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5580" yWindow="2370" windowWidth="23250" windowHeight="13170"/>
  </bookViews>
  <sheets>
    <sheet name="Fig 9" sheetId="9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9"/>
  <c r="I7"/>
  <c r="Q7"/>
  <c r="R7"/>
  <c r="H8"/>
  <c r="I8"/>
  <c r="Q8"/>
  <c r="R8"/>
  <c r="H9"/>
  <c r="I9"/>
  <c r="Q9"/>
  <c r="R9"/>
  <c r="H10"/>
  <c r="I10"/>
  <c r="Q10"/>
  <c r="R10"/>
  <c r="H11"/>
  <c r="I11"/>
  <c r="Q11"/>
  <c r="R11"/>
  <c r="H12"/>
  <c r="I12"/>
  <c r="Q12"/>
  <c r="R12"/>
  <c r="H13"/>
  <c r="I13"/>
  <c r="Q13"/>
  <c r="R13"/>
  <c r="H14"/>
  <c r="I14"/>
  <c r="Q14"/>
  <c r="R14"/>
  <c r="H15"/>
  <c r="I15"/>
  <c r="Q15"/>
  <c r="R15"/>
  <c r="H16"/>
  <c r="I16"/>
  <c r="Q16"/>
  <c r="R16"/>
  <c r="H17"/>
  <c r="I17"/>
  <c r="Q17"/>
  <c r="R17"/>
  <c r="H18"/>
  <c r="I18"/>
  <c r="Q18"/>
  <c r="R18"/>
  <c r="H19"/>
  <c r="I19"/>
  <c r="Q19"/>
  <c r="R19"/>
  <c r="E24"/>
  <c r="H24" s="1"/>
  <c r="F24"/>
  <c r="G24"/>
  <c r="I24"/>
  <c r="N24"/>
  <c r="O24"/>
  <c r="R24" s="1"/>
  <c r="P24"/>
  <c r="Q24"/>
  <c r="E25"/>
  <c r="H25" s="1"/>
  <c r="F25"/>
  <c r="G25"/>
  <c r="I25"/>
  <c r="N25"/>
  <c r="O25"/>
  <c r="R25" s="1"/>
  <c r="P25"/>
  <c r="Q25"/>
  <c r="E26"/>
  <c r="H26" s="1"/>
  <c r="F26"/>
  <c r="G26"/>
  <c r="I26"/>
  <c r="N26"/>
  <c r="O26"/>
  <c r="R26" s="1"/>
  <c r="P26"/>
  <c r="Q26"/>
  <c r="E27"/>
  <c r="H27" s="1"/>
  <c r="F27"/>
  <c r="G27"/>
  <c r="I27"/>
  <c r="N27"/>
  <c r="O27"/>
  <c r="R27" s="1"/>
  <c r="P27"/>
  <c r="Q27"/>
  <c r="E28"/>
  <c r="H28" s="1"/>
  <c r="F28"/>
  <c r="G28"/>
  <c r="I28"/>
  <c r="N28"/>
  <c r="O28"/>
  <c r="R28" s="1"/>
  <c r="P28"/>
  <c r="Q28"/>
  <c r="E29"/>
  <c r="H29" s="1"/>
  <c r="F29"/>
  <c r="G29"/>
  <c r="I29"/>
  <c r="N29"/>
  <c r="O29"/>
  <c r="R29" s="1"/>
  <c r="P29"/>
  <c r="Q29"/>
  <c r="E30"/>
  <c r="H30" s="1"/>
  <c r="F30"/>
  <c r="G30"/>
  <c r="I30"/>
  <c r="N30"/>
  <c r="O30"/>
  <c r="R30" s="1"/>
  <c r="P30"/>
  <c r="Q30"/>
  <c r="E31"/>
  <c r="H31" s="1"/>
  <c r="F31"/>
  <c r="G31"/>
  <c r="I31"/>
  <c r="N31"/>
  <c r="O31"/>
  <c r="R31" s="1"/>
  <c r="P31"/>
  <c r="Q31"/>
  <c r="E32"/>
  <c r="H32" s="1"/>
  <c r="F32"/>
  <c r="G32"/>
  <c r="I32"/>
  <c r="N32"/>
  <c r="O32"/>
  <c r="R32" s="1"/>
  <c r="P32"/>
  <c r="Q32"/>
  <c r="E33"/>
  <c r="H33" s="1"/>
  <c r="F33"/>
  <c r="G33"/>
  <c r="I33"/>
  <c r="N33"/>
  <c r="O33"/>
  <c r="R33" s="1"/>
  <c r="P33"/>
  <c r="Q33"/>
  <c r="E34"/>
  <c r="H34" s="1"/>
  <c r="F34"/>
  <c r="G34"/>
  <c r="I34"/>
  <c r="N34"/>
  <c r="O34"/>
  <c r="R34" s="1"/>
  <c r="P34"/>
  <c r="Q34"/>
  <c r="E35"/>
  <c r="H35" s="1"/>
  <c r="F35"/>
  <c r="G35"/>
  <c r="I35"/>
  <c r="N35"/>
  <c r="O35"/>
  <c r="R35" s="1"/>
  <c r="P35"/>
  <c r="Q35"/>
  <c r="E36"/>
  <c r="H36" s="1"/>
  <c r="F36"/>
  <c r="G36"/>
  <c r="I36"/>
  <c r="N36"/>
  <c r="O36"/>
  <c r="R36" s="1"/>
  <c r="P36"/>
  <c r="Q36"/>
  <c r="E41"/>
  <c r="H41" s="1"/>
  <c r="F41"/>
  <c r="G41"/>
  <c r="I41"/>
  <c r="N41"/>
  <c r="O41"/>
  <c r="R41" s="1"/>
  <c r="P41"/>
  <c r="Q41"/>
  <c r="E42"/>
  <c r="H42" s="1"/>
  <c r="F42"/>
  <c r="G42"/>
  <c r="I42"/>
  <c r="N42"/>
  <c r="O42"/>
  <c r="R42" s="1"/>
  <c r="P42"/>
  <c r="Q42"/>
  <c r="E43"/>
  <c r="H43" s="1"/>
  <c r="F43"/>
  <c r="G43"/>
  <c r="I43"/>
  <c r="N43"/>
  <c r="O43"/>
  <c r="R43" s="1"/>
  <c r="P43"/>
  <c r="Q43"/>
  <c r="E44"/>
  <c r="H44" s="1"/>
  <c r="F44"/>
  <c r="G44"/>
  <c r="I44"/>
  <c r="N44"/>
  <c r="O44"/>
  <c r="R44" s="1"/>
  <c r="P44"/>
  <c r="Q44"/>
  <c r="E45"/>
  <c r="H45" s="1"/>
  <c r="F45"/>
  <c r="G45"/>
  <c r="I45"/>
  <c r="N45"/>
  <c r="O45"/>
  <c r="R45" s="1"/>
  <c r="P45"/>
  <c r="Q45"/>
  <c r="E46"/>
  <c r="H46" s="1"/>
  <c r="F46"/>
  <c r="G46"/>
  <c r="I46"/>
  <c r="N46"/>
  <c r="O46"/>
  <c r="R46" s="1"/>
  <c r="P46"/>
  <c r="Q46"/>
  <c r="E47"/>
  <c r="H47" s="1"/>
  <c r="F47"/>
  <c r="G47"/>
  <c r="I47"/>
  <c r="N47"/>
  <c r="O47"/>
  <c r="R47" s="1"/>
  <c r="P47"/>
  <c r="Q47"/>
  <c r="E48"/>
  <c r="H48" s="1"/>
  <c r="F48"/>
  <c r="G48"/>
  <c r="I48"/>
  <c r="N48"/>
  <c r="O48"/>
  <c r="R48" s="1"/>
  <c r="P48"/>
  <c r="Q48"/>
  <c r="E49"/>
  <c r="H49" s="1"/>
  <c r="F49"/>
  <c r="G49"/>
  <c r="I49"/>
  <c r="N49"/>
  <c r="O49"/>
  <c r="R49" s="1"/>
  <c r="P49"/>
  <c r="Q49"/>
  <c r="E50"/>
  <c r="H50" s="1"/>
  <c r="F50"/>
  <c r="G50"/>
  <c r="I50"/>
  <c r="N50"/>
  <c r="O50"/>
  <c r="R50" s="1"/>
  <c r="P50"/>
  <c r="Q50"/>
  <c r="E51"/>
  <c r="H51" s="1"/>
  <c r="F51"/>
  <c r="G51"/>
  <c r="I51"/>
  <c r="N51"/>
  <c r="O51"/>
  <c r="R51" s="1"/>
  <c r="P51"/>
  <c r="Q51"/>
  <c r="E52"/>
  <c r="H52" s="1"/>
  <c r="F52"/>
  <c r="G52"/>
  <c r="I52"/>
  <c r="N52"/>
  <c r="O52"/>
  <c r="R52" s="1"/>
  <c r="P52"/>
  <c r="Q52"/>
  <c r="E53"/>
  <c r="H53" s="1"/>
  <c r="F53"/>
  <c r="G53"/>
  <c r="I53"/>
  <c r="N53"/>
  <c r="O53"/>
  <c r="R53" s="1"/>
  <c r="P53"/>
  <c r="Q53"/>
  <c r="E58"/>
  <c r="H58" s="1"/>
  <c r="F58"/>
  <c r="G58"/>
  <c r="I58"/>
  <c r="N58"/>
  <c r="O58"/>
  <c r="R58" s="1"/>
  <c r="P58"/>
  <c r="Q58"/>
  <c r="E59"/>
  <c r="H59" s="1"/>
  <c r="F59"/>
  <c r="G59"/>
  <c r="I59"/>
  <c r="N59"/>
  <c r="O59"/>
  <c r="R59" s="1"/>
  <c r="P59"/>
  <c r="Q59"/>
  <c r="E60"/>
  <c r="H60" s="1"/>
  <c r="F60"/>
  <c r="G60"/>
  <c r="I60"/>
  <c r="N60"/>
  <c r="O60"/>
  <c r="R60" s="1"/>
  <c r="P60"/>
  <c r="Q60"/>
  <c r="E61"/>
  <c r="H61" s="1"/>
  <c r="F61"/>
  <c r="G61"/>
  <c r="I61"/>
  <c r="N61"/>
  <c r="O61"/>
  <c r="R61" s="1"/>
  <c r="P61"/>
  <c r="Q61"/>
  <c r="E62"/>
  <c r="H62" s="1"/>
  <c r="F62"/>
  <c r="G62"/>
  <c r="I62"/>
  <c r="N62"/>
  <c r="O62"/>
  <c r="R62" s="1"/>
  <c r="P62"/>
  <c r="Q62"/>
  <c r="E63"/>
  <c r="H63" s="1"/>
  <c r="F63"/>
  <c r="G63"/>
  <c r="I63"/>
  <c r="N63"/>
  <c r="O63"/>
  <c r="R63" s="1"/>
  <c r="P63"/>
  <c r="Q63"/>
  <c r="E64"/>
  <c r="H64" s="1"/>
  <c r="F64"/>
  <c r="G64"/>
  <c r="I64"/>
  <c r="N64"/>
  <c r="O64"/>
  <c r="R64" s="1"/>
  <c r="P64"/>
  <c r="Q64"/>
  <c r="E65"/>
  <c r="H65" s="1"/>
  <c r="F65"/>
  <c r="G65"/>
  <c r="I65"/>
  <c r="N65"/>
  <c r="O65"/>
  <c r="R65" s="1"/>
  <c r="P65"/>
  <c r="Q65"/>
  <c r="E66"/>
  <c r="H66" s="1"/>
  <c r="F66"/>
  <c r="G66"/>
  <c r="I66"/>
  <c r="N66"/>
  <c r="O66"/>
  <c r="R66" s="1"/>
  <c r="P66"/>
  <c r="Q66"/>
  <c r="E67"/>
  <c r="H67" s="1"/>
  <c r="F67"/>
  <c r="G67"/>
  <c r="I67"/>
  <c r="N67"/>
  <c r="O67"/>
  <c r="R67" s="1"/>
  <c r="P67"/>
  <c r="Q67"/>
  <c r="E68"/>
  <c r="H68" s="1"/>
  <c r="F68"/>
  <c r="G68"/>
  <c r="I68"/>
  <c r="N68"/>
  <c r="O68"/>
  <c r="R68" s="1"/>
  <c r="P68"/>
  <c r="Q68"/>
  <c r="E69"/>
  <c r="H69" s="1"/>
  <c r="F69"/>
  <c r="G69"/>
  <c r="I69"/>
  <c r="N69"/>
  <c r="O69"/>
  <c r="R69" s="1"/>
  <c r="P69"/>
  <c r="Q69"/>
  <c r="E70"/>
  <c r="H70" s="1"/>
  <c r="F70"/>
  <c r="G70"/>
  <c r="I70"/>
  <c r="N70"/>
  <c r="O70"/>
  <c r="R70" s="1"/>
  <c r="P70"/>
  <c r="Q70"/>
</calcChain>
</file>

<file path=xl/sharedStrings.xml><?xml version="1.0" encoding="utf-8"?>
<sst xmlns="http://schemas.openxmlformats.org/spreadsheetml/2006/main" count="46" uniqueCount="11">
  <si>
    <t>Standard deviation</t>
  </si>
  <si>
    <t>Average</t>
  </si>
  <si>
    <r>
      <t>Concentration of cNMP (</t>
    </r>
    <r>
      <rPr>
        <sz val="11"/>
        <color theme="1"/>
        <rFont val="Calibri"/>
        <family val="2"/>
      </rPr>
      <t>µM)</t>
    </r>
  </si>
  <si>
    <t>Data point</t>
  </si>
  <si>
    <t>Replicate number</t>
  </si>
  <si>
    <r>
      <t>Activity calculated from time of assay (</t>
    </r>
    <r>
      <rPr>
        <b/>
        <sz val="11"/>
        <color theme="1"/>
        <rFont val="Calibri"/>
        <family val="2"/>
      </rPr>
      <t>minutes 45) and mgs of Bd1971 protein (1)</t>
    </r>
  </si>
  <si>
    <r>
      <t>Concentration of PNP calculated from extinction coefficient of 18,000 (</t>
    </r>
    <r>
      <rPr>
        <b/>
        <sz val="11"/>
        <color theme="1"/>
        <rFont val="Calibri"/>
        <family val="2"/>
      </rPr>
      <t>µM)</t>
    </r>
  </si>
  <si>
    <t>Optical densities at 405 nm - corrected for dilution into stop solution and cuvette (80 into 1000)</t>
  </si>
  <si>
    <t xml:space="preserve">Raw optical densities at 405 nm </t>
  </si>
  <si>
    <t>Bd1971 + cGMP</t>
  </si>
  <si>
    <t>Bd1971 + cAMP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1" applyFont="1"/>
    <xf numFmtId="0" fontId="1" fillId="0" borderId="0" xfId="1" applyAlignment="1"/>
    <xf numFmtId="0" fontId="2" fillId="0" borderId="0" xfId="1" applyFont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4:R70"/>
  <sheetViews>
    <sheetView tabSelected="1" workbookViewId="0">
      <selection activeCell="D20" sqref="D20"/>
    </sheetView>
  </sheetViews>
  <sheetFormatPr defaultColWidth="8.75" defaultRowHeight="15"/>
  <cols>
    <col min="1" max="1" width="16.875" style="1" customWidth="1"/>
    <col min="2" max="2" width="8.75" style="1"/>
    <col min="3" max="3" width="12.375" style="1" bestFit="1" customWidth="1"/>
    <col min="4" max="4" width="22.375" style="1" bestFit="1" customWidth="1"/>
    <col min="5" max="6" width="8.75" style="1"/>
    <col min="7" max="7" width="9" style="1" customWidth="1"/>
    <col min="8" max="8" width="10.625" style="1" bestFit="1" customWidth="1"/>
    <col min="9" max="9" width="15" style="1" bestFit="1" customWidth="1"/>
    <col min="10" max="11" width="8.75" style="1"/>
    <col min="12" max="12" width="12.5" style="1" bestFit="1" customWidth="1"/>
    <col min="13" max="13" width="22.375" style="1" bestFit="1" customWidth="1"/>
    <col min="14" max="16" width="8.75" style="1"/>
    <col min="17" max="17" width="6.75" style="1" bestFit="1" customWidth="1"/>
    <col min="18" max="18" width="15" style="1" bestFit="1" customWidth="1"/>
    <col min="19" max="16384" width="8.75" style="1"/>
  </cols>
  <sheetData>
    <row r="4" spans="1:18">
      <c r="C4" s="2" t="s">
        <v>10</v>
      </c>
      <c r="L4" s="2" t="s">
        <v>9</v>
      </c>
    </row>
    <row r="5" spans="1:18">
      <c r="E5" s="3" t="s">
        <v>4</v>
      </c>
      <c r="F5" s="3"/>
      <c r="G5" s="3"/>
      <c r="N5" s="3" t="s">
        <v>4</v>
      </c>
      <c r="O5" s="3"/>
      <c r="P5" s="3"/>
    </row>
    <row r="6" spans="1:18" ht="14.65" customHeight="1">
      <c r="A6" s="4" t="s">
        <v>8</v>
      </c>
      <c r="C6" s="1" t="s">
        <v>3</v>
      </c>
      <c r="D6" s="1" t="s">
        <v>2</v>
      </c>
      <c r="E6" s="1">
        <v>1</v>
      </c>
      <c r="F6" s="1">
        <v>2</v>
      </c>
      <c r="G6" s="1">
        <v>3</v>
      </c>
      <c r="H6" s="1" t="s">
        <v>1</v>
      </c>
      <c r="I6" s="1" t="s">
        <v>0</v>
      </c>
      <c r="L6" s="1" t="s">
        <v>3</v>
      </c>
      <c r="M6" s="1" t="s">
        <v>2</v>
      </c>
      <c r="N6" s="1">
        <v>1</v>
      </c>
      <c r="O6" s="1">
        <v>2</v>
      </c>
      <c r="P6" s="1">
        <v>3</v>
      </c>
      <c r="Q6" s="1" t="s">
        <v>1</v>
      </c>
      <c r="R6" s="1" t="s">
        <v>0</v>
      </c>
    </row>
    <row r="7" spans="1:18">
      <c r="A7" s="4"/>
      <c r="C7" s="1">
        <v>1</v>
      </c>
      <c r="D7" s="1">
        <v>1000</v>
      </c>
      <c r="E7" s="1">
        <v>0.14199999999999999</v>
      </c>
      <c r="F7" s="1">
        <v>0.13900000000000001</v>
      </c>
      <c r="G7" s="1">
        <v>0.13700000000000001</v>
      </c>
      <c r="H7" s="1">
        <f t="shared" ref="H7:H19" si="0">AVERAGE(E7:G7)</f>
        <v>0.13933333333333334</v>
      </c>
      <c r="I7" s="1">
        <f t="shared" ref="I7:I19" si="1">STDEV(E7:G7)</f>
        <v>2.5166114784235709E-3</v>
      </c>
      <c r="L7" s="1">
        <v>1</v>
      </c>
      <c r="M7" s="1">
        <v>1000</v>
      </c>
      <c r="N7" s="1">
        <v>0.17</v>
      </c>
      <c r="O7" s="1">
        <v>0.17299999999999999</v>
      </c>
      <c r="P7" s="1">
        <v>0.183</v>
      </c>
      <c r="Q7" s="1">
        <f t="shared" ref="Q7:Q19" si="2">AVERAGE(N7:P7)</f>
        <v>0.17533333333333334</v>
      </c>
      <c r="R7" s="1">
        <f t="shared" ref="R7:R19" si="3">STDEV(N7:P7)</f>
        <v>6.8068592855540415E-3</v>
      </c>
    </row>
    <row r="8" spans="1:18">
      <c r="A8" s="4"/>
      <c r="C8" s="1">
        <v>2</v>
      </c>
      <c r="D8" s="1">
        <v>500</v>
      </c>
      <c r="E8" s="1">
        <v>0.13900000000000001</v>
      </c>
      <c r="F8" s="1">
        <v>0.14499999999999999</v>
      </c>
      <c r="G8" s="1">
        <v>0.14399999999999999</v>
      </c>
      <c r="H8" s="1">
        <f t="shared" si="0"/>
        <v>0.14266666666666669</v>
      </c>
      <c r="I8" s="1">
        <f t="shared" si="1"/>
        <v>3.2145502536643053E-3</v>
      </c>
      <c r="L8" s="1">
        <v>2</v>
      </c>
      <c r="M8" s="1">
        <v>500</v>
      </c>
      <c r="N8" s="1">
        <v>0.17599999999999999</v>
      </c>
      <c r="O8" s="1">
        <v>0.18</v>
      </c>
      <c r="P8" s="1">
        <v>0.18</v>
      </c>
      <c r="Q8" s="1">
        <f t="shared" si="2"/>
        <v>0.17866666666666667</v>
      </c>
      <c r="R8" s="1">
        <f t="shared" si="3"/>
        <v>2.3094010767585054E-3</v>
      </c>
    </row>
    <row r="9" spans="1:18">
      <c r="A9" s="4"/>
      <c r="C9" s="1">
        <v>3</v>
      </c>
      <c r="D9" s="1">
        <v>250</v>
      </c>
      <c r="E9" s="1">
        <v>0.13500000000000001</v>
      </c>
      <c r="F9" s="1">
        <v>0.14000000000000001</v>
      </c>
      <c r="G9" s="1">
        <v>0.13700000000000001</v>
      </c>
      <c r="H9" s="1">
        <f t="shared" si="0"/>
        <v>0.13733333333333334</v>
      </c>
      <c r="I9" s="1">
        <f t="shared" si="1"/>
        <v>2.5166114784235852E-3</v>
      </c>
      <c r="L9" s="1">
        <v>3</v>
      </c>
      <c r="M9" s="1">
        <v>250</v>
      </c>
      <c r="N9" s="1">
        <v>0.159</v>
      </c>
      <c r="O9" s="1">
        <v>0.16800000000000001</v>
      </c>
      <c r="P9" s="1">
        <v>0.16700000000000001</v>
      </c>
      <c r="Q9" s="1">
        <f t="shared" si="2"/>
        <v>0.16466666666666666</v>
      </c>
      <c r="R9" s="1">
        <f t="shared" si="3"/>
        <v>4.9328828623162518E-3</v>
      </c>
    </row>
    <row r="10" spans="1:18">
      <c r="C10" s="1">
        <v>4</v>
      </c>
      <c r="D10" s="1">
        <v>125</v>
      </c>
      <c r="E10" s="1">
        <v>0.12</v>
      </c>
      <c r="F10" s="1">
        <v>0.121</v>
      </c>
      <c r="G10" s="1">
        <v>0.113</v>
      </c>
      <c r="H10" s="1">
        <f t="shared" si="0"/>
        <v>0.11799999999999999</v>
      </c>
      <c r="I10" s="1">
        <f t="shared" si="1"/>
        <v>4.3588989435406691E-3</v>
      </c>
      <c r="L10" s="1">
        <v>4</v>
      </c>
      <c r="M10" s="1">
        <v>125</v>
      </c>
      <c r="N10" s="1">
        <v>0.151</v>
      </c>
      <c r="O10" s="1">
        <v>0.17100000000000001</v>
      </c>
      <c r="P10" s="1">
        <v>0.16900000000000001</v>
      </c>
      <c r="Q10" s="1">
        <f t="shared" si="2"/>
        <v>0.16366666666666665</v>
      </c>
      <c r="R10" s="1">
        <f t="shared" si="3"/>
        <v>1.1015141094572214E-2</v>
      </c>
    </row>
    <row r="11" spans="1:18">
      <c r="C11" s="1">
        <v>5</v>
      </c>
      <c r="D11" s="1">
        <v>62.5</v>
      </c>
      <c r="E11" s="1">
        <v>8.4000000000000005E-2</v>
      </c>
      <c r="F11" s="1">
        <v>8.8999999999999996E-2</v>
      </c>
      <c r="G11" s="1">
        <v>8.4000000000000005E-2</v>
      </c>
      <c r="H11" s="1">
        <f t="shared" si="0"/>
        <v>8.5666666666666669E-2</v>
      </c>
      <c r="I11" s="1">
        <f t="shared" si="1"/>
        <v>2.8867513459481233E-3</v>
      </c>
      <c r="L11" s="1">
        <v>5</v>
      </c>
      <c r="M11" s="1">
        <v>62.5</v>
      </c>
      <c r="N11" s="1">
        <v>0.152</v>
      </c>
      <c r="O11" s="1">
        <v>0.155</v>
      </c>
      <c r="P11" s="1">
        <v>0.156</v>
      </c>
      <c r="Q11" s="1">
        <f t="shared" si="2"/>
        <v>0.15433333333333332</v>
      </c>
      <c r="R11" s="1">
        <f t="shared" si="3"/>
        <v>2.0816659994661348E-3</v>
      </c>
    </row>
    <row r="12" spans="1:18">
      <c r="C12" s="1">
        <v>6</v>
      </c>
      <c r="D12" s="1">
        <v>31.25</v>
      </c>
      <c r="E12" s="1">
        <v>4.2999999999999997E-2</v>
      </c>
      <c r="F12" s="1">
        <v>4.5999999999999999E-2</v>
      </c>
      <c r="G12" s="1">
        <v>4.4999999999999998E-2</v>
      </c>
      <c r="H12" s="1">
        <f t="shared" si="0"/>
        <v>4.4666666666666667E-2</v>
      </c>
      <c r="I12" s="1">
        <f t="shared" si="1"/>
        <v>1.5275252316519479E-3</v>
      </c>
      <c r="L12" s="1">
        <v>6</v>
      </c>
      <c r="M12" s="1">
        <v>31.25</v>
      </c>
      <c r="N12" s="1">
        <v>0.10199999999999999</v>
      </c>
      <c r="O12" s="1">
        <v>0.108</v>
      </c>
      <c r="P12" s="1">
        <v>0.105</v>
      </c>
      <c r="Q12" s="1">
        <f t="shared" si="2"/>
        <v>0.105</v>
      </c>
      <c r="R12" s="1">
        <f t="shared" si="3"/>
        <v>3.0000000000000027E-3</v>
      </c>
    </row>
    <row r="13" spans="1:18">
      <c r="C13" s="1">
        <v>7</v>
      </c>
      <c r="D13" s="1">
        <v>15.625</v>
      </c>
      <c r="E13" s="1">
        <v>2.3E-2</v>
      </c>
      <c r="F13" s="1">
        <v>2.1000000000000001E-2</v>
      </c>
      <c r="G13" s="1">
        <v>0.02</v>
      </c>
      <c r="H13" s="1">
        <f t="shared" si="0"/>
        <v>2.1333333333333333E-2</v>
      </c>
      <c r="I13" s="1">
        <f t="shared" si="1"/>
        <v>1.5275252316519462E-3</v>
      </c>
      <c r="L13" s="1">
        <v>7</v>
      </c>
      <c r="M13" s="1">
        <v>15.625</v>
      </c>
      <c r="N13" s="1">
        <v>4.8000000000000001E-2</v>
      </c>
      <c r="O13" s="1">
        <v>0.05</v>
      </c>
      <c r="P13" s="1">
        <v>5.1999999999999998E-2</v>
      </c>
      <c r="Q13" s="1">
        <f t="shared" si="2"/>
        <v>4.9999999999999996E-2</v>
      </c>
      <c r="R13" s="1">
        <f t="shared" si="3"/>
        <v>1.9999999999999983E-3</v>
      </c>
    </row>
    <row r="14" spans="1:18">
      <c r="C14" s="1">
        <v>8</v>
      </c>
      <c r="D14" s="1">
        <v>7.8125</v>
      </c>
      <c r="E14" s="1">
        <v>1.4999999999999999E-2</v>
      </c>
      <c r="F14" s="1">
        <v>1.4E-2</v>
      </c>
      <c r="G14" s="1">
        <v>1.6E-2</v>
      </c>
      <c r="H14" s="1">
        <f t="shared" si="0"/>
        <v>1.4999999999999999E-2</v>
      </c>
      <c r="I14" s="1">
        <f t="shared" si="1"/>
        <v>1E-3</v>
      </c>
      <c r="L14" s="1">
        <v>8</v>
      </c>
      <c r="M14" s="1">
        <v>7.8125</v>
      </c>
      <c r="N14" s="1">
        <v>2.7E-2</v>
      </c>
      <c r="O14" s="1">
        <v>2.9000000000000001E-2</v>
      </c>
      <c r="P14" s="1">
        <v>2.9000000000000001E-2</v>
      </c>
      <c r="Q14" s="1">
        <f t="shared" si="2"/>
        <v>2.8333333333333335E-2</v>
      </c>
      <c r="R14" s="1">
        <f t="shared" si="3"/>
        <v>1.1547005383792525E-3</v>
      </c>
    </row>
    <row r="15" spans="1:18">
      <c r="C15" s="1">
        <v>9</v>
      </c>
      <c r="D15" s="1">
        <v>3.90625</v>
      </c>
      <c r="E15" s="1">
        <v>1.2E-2</v>
      </c>
      <c r="F15" s="1">
        <v>1.4E-2</v>
      </c>
      <c r="G15" s="1">
        <v>1.4E-2</v>
      </c>
      <c r="H15" s="1">
        <f t="shared" si="0"/>
        <v>1.3333333333333334E-2</v>
      </c>
      <c r="I15" s="1">
        <f t="shared" si="1"/>
        <v>1.1547005383792516E-3</v>
      </c>
      <c r="L15" s="1">
        <v>9</v>
      </c>
      <c r="M15" s="1">
        <v>3.90625</v>
      </c>
      <c r="N15" s="1">
        <v>1.7999999999999999E-2</v>
      </c>
      <c r="O15" s="1">
        <v>1.7999999999999999E-2</v>
      </c>
      <c r="P15" s="1">
        <v>1.9E-2</v>
      </c>
      <c r="Q15" s="1">
        <f t="shared" si="2"/>
        <v>1.833333333333333E-2</v>
      </c>
      <c r="R15" s="1">
        <f t="shared" si="3"/>
        <v>5.7735026918962634E-4</v>
      </c>
    </row>
    <row r="16" spans="1:18">
      <c r="C16" s="1">
        <v>10</v>
      </c>
      <c r="D16" s="1">
        <v>1.953125</v>
      </c>
      <c r="E16" s="1">
        <v>0.01</v>
      </c>
      <c r="F16" s="1">
        <v>1.2999999999999999E-2</v>
      </c>
      <c r="G16" s="1">
        <v>1.2E-2</v>
      </c>
      <c r="H16" s="1">
        <f t="shared" si="0"/>
        <v>1.1666666666666667E-2</v>
      </c>
      <c r="I16" s="1">
        <f t="shared" si="1"/>
        <v>1.5275252316519464E-3</v>
      </c>
      <c r="L16" s="1">
        <v>10</v>
      </c>
      <c r="M16" s="1">
        <v>1.953125</v>
      </c>
      <c r="N16" s="1">
        <v>1.2999999999999999E-2</v>
      </c>
      <c r="O16" s="1">
        <v>1.4E-2</v>
      </c>
      <c r="P16" s="1">
        <v>1.4999999999999999E-2</v>
      </c>
      <c r="Q16" s="1">
        <f t="shared" si="2"/>
        <v>1.3999999999999999E-2</v>
      </c>
      <c r="R16" s="1">
        <f t="shared" si="3"/>
        <v>1E-3</v>
      </c>
    </row>
    <row r="17" spans="1:18">
      <c r="C17" s="1">
        <v>11</v>
      </c>
      <c r="D17" s="1">
        <v>0.9765625</v>
      </c>
      <c r="E17" s="1">
        <v>8.9999999999999993E-3</v>
      </c>
      <c r="F17" s="1">
        <v>1.0999999999999999E-2</v>
      </c>
      <c r="G17" s="1">
        <v>1.0999999999999999E-2</v>
      </c>
      <c r="H17" s="1">
        <f t="shared" si="0"/>
        <v>1.0333333333333332E-2</v>
      </c>
      <c r="I17" s="1">
        <f t="shared" si="1"/>
        <v>1.1547005383792516E-3</v>
      </c>
      <c r="L17" s="1">
        <v>11</v>
      </c>
      <c r="M17" s="1">
        <v>0.9765625</v>
      </c>
      <c r="N17" s="1">
        <v>1.2E-2</v>
      </c>
      <c r="O17" s="1">
        <v>1.2E-2</v>
      </c>
      <c r="P17" s="1">
        <v>1.2E-2</v>
      </c>
      <c r="Q17" s="1">
        <f t="shared" si="2"/>
        <v>1.2000000000000002E-2</v>
      </c>
      <c r="R17" s="1">
        <f t="shared" si="3"/>
        <v>2.1245936804851847E-18</v>
      </c>
    </row>
    <row r="18" spans="1:18">
      <c r="C18" s="1">
        <v>12</v>
      </c>
      <c r="D18" s="1">
        <v>0.48828125</v>
      </c>
      <c r="E18" s="1">
        <v>1.4999999999999999E-2</v>
      </c>
      <c r="F18" s="1">
        <v>1.0999999999999999E-2</v>
      </c>
      <c r="G18" s="1">
        <v>1.4999999999999999E-2</v>
      </c>
      <c r="H18" s="1">
        <f t="shared" si="0"/>
        <v>1.3666666666666666E-2</v>
      </c>
      <c r="I18" s="1">
        <f t="shared" si="1"/>
        <v>2.3094010767585032E-3</v>
      </c>
      <c r="L18" s="1">
        <v>12</v>
      </c>
      <c r="M18" s="1">
        <v>0.48828125</v>
      </c>
      <c r="N18" s="1">
        <v>1.0999999999999999E-2</v>
      </c>
      <c r="O18" s="1">
        <v>1.0999999999999999E-2</v>
      </c>
      <c r="P18" s="1">
        <v>1.2999999999999999E-2</v>
      </c>
      <c r="Q18" s="1">
        <f t="shared" si="2"/>
        <v>1.1666666666666665E-2</v>
      </c>
      <c r="R18" s="1">
        <f t="shared" si="3"/>
        <v>1.1547005383792516E-3</v>
      </c>
    </row>
    <row r="19" spans="1:18">
      <c r="C19" s="1">
        <v>13</v>
      </c>
      <c r="D19" s="1">
        <v>0.244140625</v>
      </c>
      <c r="E19" s="1">
        <v>1.0999999999999999E-2</v>
      </c>
      <c r="F19" s="1">
        <v>8.9999999999999993E-3</v>
      </c>
      <c r="G19" s="1">
        <v>0.01</v>
      </c>
      <c r="H19" s="1">
        <f t="shared" si="0"/>
        <v>0.01</v>
      </c>
      <c r="I19" s="1">
        <f t="shared" si="1"/>
        <v>1E-3</v>
      </c>
      <c r="L19" s="1">
        <v>13</v>
      </c>
      <c r="M19" s="1">
        <v>0.244140625</v>
      </c>
      <c r="N19" s="1">
        <v>0.01</v>
      </c>
      <c r="O19" s="1">
        <v>1.0999999999999999E-2</v>
      </c>
      <c r="P19" s="1">
        <v>1.0999999999999999E-2</v>
      </c>
      <c r="Q19" s="1">
        <f t="shared" si="2"/>
        <v>1.0666666666666666E-2</v>
      </c>
      <c r="R19" s="1">
        <f t="shared" si="3"/>
        <v>5.7735026918962525E-4</v>
      </c>
    </row>
    <row r="21" spans="1:18">
      <c r="L21" s="2"/>
    </row>
    <row r="22" spans="1:18">
      <c r="E22" s="3" t="s">
        <v>4</v>
      </c>
      <c r="F22" s="3"/>
      <c r="G22" s="3"/>
      <c r="N22" s="3" t="s">
        <v>4</v>
      </c>
      <c r="O22" s="3"/>
      <c r="P22" s="3"/>
    </row>
    <row r="23" spans="1:18" ht="14.65" customHeight="1">
      <c r="A23" s="4" t="s">
        <v>7</v>
      </c>
      <c r="C23" s="1" t="s">
        <v>3</v>
      </c>
      <c r="D23" s="1" t="s">
        <v>2</v>
      </c>
      <c r="E23" s="1">
        <v>1</v>
      </c>
      <c r="F23" s="1">
        <v>2</v>
      </c>
      <c r="G23" s="1">
        <v>3</v>
      </c>
      <c r="H23" s="1" t="s">
        <v>1</v>
      </c>
      <c r="I23" s="1" t="s">
        <v>0</v>
      </c>
      <c r="L23" s="1" t="s">
        <v>3</v>
      </c>
      <c r="M23" s="1" t="s">
        <v>2</v>
      </c>
      <c r="N23" s="1">
        <v>1</v>
      </c>
      <c r="O23" s="1">
        <v>2</v>
      </c>
      <c r="P23" s="1">
        <v>3</v>
      </c>
      <c r="Q23" s="1" t="s">
        <v>1</v>
      </c>
      <c r="R23" s="1" t="s">
        <v>0</v>
      </c>
    </row>
    <row r="24" spans="1:18">
      <c r="A24" s="4"/>
      <c r="C24" s="1">
        <v>1</v>
      </c>
      <c r="D24" s="1">
        <v>1000</v>
      </c>
      <c r="E24" s="1">
        <f t="shared" ref="E24:G36" si="4">E7*(1000/80)</f>
        <v>1.7749999999999999</v>
      </c>
      <c r="F24" s="1">
        <f t="shared" si="4"/>
        <v>1.7375000000000003</v>
      </c>
      <c r="G24" s="1">
        <f t="shared" si="4"/>
        <v>1.7125000000000001</v>
      </c>
      <c r="H24" s="1">
        <f t="shared" ref="H24:H36" si="5">AVERAGE(E24:G24)</f>
        <v>1.7416666666666669</v>
      </c>
      <c r="I24" s="1">
        <f t="shared" ref="I24:I36" si="6">STDEV(E24:G24)</f>
        <v>3.1457643480294666E-2</v>
      </c>
      <c r="L24" s="1">
        <v>1</v>
      </c>
      <c r="M24" s="1">
        <v>1000</v>
      </c>
      <c r="N24" s="1">
        <f t="shared" ref="N24:P36" si="7">N7*(1000/80)</f>
        <v>2.125</v>
      </c>
      <c r="O24" s="1">
        <f t="shared" si="7"/>
        <v>2.1624999999999996</v>
      </c>
      <c r="P24" s="1">
        <f t="shared" si="7"/>
        <v>2.2875000000000001</v>
      </c>
      <c r="Q24" s="1">
        <f t="shared" ref="Q24:Q36" si="8">AVERAGE(N24:P24)</f>
        <v>2.1916666666666664</v>
      </c>
      <c r="R24" s="1">
        <f t="shared" ref="R24:R36" si="9">STDEV(N24:P24)</f>
        <v>8.5085741069439072E-2</v>
      </c>
    </row>
    <row r="25" spans="1:18">
      <c r="A25" s="4"/>
      <c r="C25" s="1">
        <v>2</v>
      </c>
      <c r="D25" s="1">
        <v>500</v>
      </c>
      <c r="E25" s="1">
        <f t="shared" si="4"/>
        <v>1.7375000000000003</v>
      </c>
      <c r="F25" s="1">
        <f t="shared" si="4"/>
        <v>1.8124999999999998</v>
      </c>
      <c r="G25" s="1">
        <f t="shared" si="4"/>
        <v>1.7999999999999998</v>
      </c>
      <c r="H25" s="1">
        <f t="shared" si="5"/>
        <v>1.7833333333333332</v>
      </c>
      <c r="I25" s="1">
        <f t="shared" si="6"/>
        <v>4.0181878170803709E-2</v>
      </c>
      <c r="L25" s="1">
        <v>2</v>
      </c>
      <c r="M25" s="1">
        <v>500</v>
      </c>
      <c r="N25" s="1">
        <f t="shared" si="7"/>
        <v>2.1999999999999997</v>
      </c>
      <c r="O25" s="1">
        <f t="shared" si="7"/>
        <v>2.25</v>
      </c>
      <c r="P25" s="1">
        <f t="shared" si="7"/>
        <v>2.25</v>
      </c>
      <c r="Q25" s="1">
        <f t="shared" si="8"/>
        <v>2.2333333333333329</v>
      </c>
      <c r="R25" s="1">
        <f t="shared" si="9"/>
        <v>2.8867513459481443E-2</v>
      </c>
    </row>
    <row r="26" spans="1:18">
      <c r="A26" s="4"/>
      <c r="C26" s="1">
        <v>3</v>
      </c>
      <c r="D26" s="1">
        <v>250</v>
      </c>
      <c r="E26" s="1">
        <f t="shared" si="4"/>
        <v>1.6875</v>
      </c>
      <c r="F26" s="1">
        <f t="shared" si="4"/>
        <v>1.7500000000000002</v>
      </c>
      <c r="G26" s="1">
        <f t="shared" si="4"/>
        <v>1.7125000000000001</v>
      </c>
      <c r="H26" s="1">
        <f t="shared" si="5"/>
        <v>1.7166666666666668</v>
      </c>
      <c r="I26" s="1">
        <f t="shared" si="6"/>
        <v>3.1457643480294901E-2</v>
      </c>
      <c r="L26" s="1">
        <v>3</v>
      </c>
      <c r="M26" s="1">
        <v>250</v>
      </c>
      <c r="N26" s="1">
        <f t="shared" si="7"/>
        <v>1.9875</v>
      </c>
      <c r="O26" s="1">
        <f t="shared" si="7"/>
        <v>2.1</v>
      </c>
      <c r="P26" s="1">
        <f t="shared" si="7"/>
        <v>2.0874999999999999</v>
      </c>
      <c r="Q26" s="1">
        <f t="shared" si="8"/>
        <v>2.0583333333333336</v>
      </c>
      <c r="R26" s="1">
        <f t="shared" si="9"/>
        <v>6.1661035778939458E-2</v>
      </c>
    </row>
    <row r="27" spans="1:18">
      <c r="C27" s="1">
        <v>4</v>
      </c>
      <c r="D27" s="1">
        <v>125</v>
      </c>
      <c r="E27" s="1">
        <f t="shared" si="4"/>
        <v>1.5</v>
      </c>
      <c r="F27" s="1">
        <f t="shared" si="4"/>
        <v>1.5125</v>
      </c>
      <c r="G27" s="1">
        <f t="shared" si="4"/>
        <v>1.4125000000000001</v>
      </c>
      <c r="H27" s="1">
        <f t="shared" si="5"/>
        <v>1.4750000000000003</v>
      </c>
      <c r="I27" s="1">
        <f t="shared" si="6"/>
        <v>5.4486236794249944E-2</v>
      </c>
      <c r="L27" s="1">
        <v>4</v>
      </c>
      <c r="M27" s="1">
        <v>125</v>
      </c>
      <c r="N27" s="1">
        <f t="shared" si="7"/>
        <v>1.8875</v>
      </c>
      <c r="O27" s="1">
        <f t="shared" si="7"/>
        <v>2.1375000000000002</v>
      </c>
      <c r="P27" s="1">
        <f t="shared" si="7"/>
        <v>2.1125000000000003</v>
      </c>
      <c r="Q27" s="1">
        <f t="shared" si="8"/>
        <v>2.0458333333333338</v>
      </c>
      <c r="R27" s="1">
        <f t="shared" si="9"/>
        <v>0.13768926368215123</v>
      </c>
    </row>
    <row r="28" spans="1:18">
      <c r="C28" s="1">
        <v>5</v>
      </c>
      <c r="D28" s="1">
        <v>62.5</v>
      </c>
      <c r="E28" s="1">
        <f t="shared" si="4"/>
        <v>1.05</v>
      </c>
      <c r="F28" s="1">
        <f t="shared" si="4"/>
        <v>1.1125</v>
      </c>
      <c r="G28" s="1">
        <f t="shared" si="4"/>
        <v>1.05</v>
      </c>
      <c r="H28" s="1">
        <f t="shared" si="5"/>
        <v>1.0708333333333335</v>
      </c>
      <c r="I28" s="1">
        <f t="shared" si="6"/>
        <v>3.6084391824347507E-2</v>
      </c>
      <c r="L28" s="1">
        <v>5</v>
      </c>
      <c r="M28" s="1">
        <v>62.5</v>
      </c>
      <c r="N28" s="1">
        <f t="shared" si="7"/>
        <v>1.9</v>
      </c>
      <c r="O28" s="1">
        <f t="shared" si="7"/>
        <v>1.9375</v>
      </c>
      <c r="P28" s="1">
        <f t="shared" si="7"/>
        <v>1.95</v>
      </c>
      <c r="Q28" s="1">
        <f t="shared" si="8"/>
        <v>1.9291666666666665</v>
      </c>
      <c r="R28" s="1">
        <f t="shared" si="9"/>
        <v>2.6020824993326693E-2</v>
      </c>
    </row>
    <row r="29" spans="1:18">
      <c r="C29" s="1">
        <v>6</v>
      </c>
      <c r="D29" s="1">
        <v>31.25</v>
      </c>
      <c r="E29" s="1">
        <f t="shared" si="4"/>
        <v>0.53749999999999998</v>
      </c>
      <c r="F29" s="1">
        <f t="shared" si="4"/>
        <v>0.57499999999999996</v>
      </c>
      <c r="G29" s="1">
        <f t="shared" si="4"/>
        <v>0.5625</v>
      </c>
      <c r="H29" s="1">
        <f t="shared" si="5"/>
        <v>0.55833333333333324</v>
      </c>
      <c r="I29" s="1">
        <f t="shared" si="6"/>
        <v>1.9094065395649326E-2</v>
      </c>
      <c r="L29" s="1">
        <v>6</v>
      </c>
      <c r="M29" s="1">
        <v>31.25</v>
      </c>
      <c r="N29" s="1">
        <f t="shared" si="7"/>
        <v>1.2749999999999999</v>
      </c>
      <c r="O29" s="1">
        <f t="shared" si="7"/>
        <v>1.35</v>
      </c>
      <c r="P29" s="1">
        <f t="shared" si="7"/>
        <v>1.3125</v>
      </c>
      <c r="Q29" s="1">
        <f t="shared" si="8"/>
        <v>1.3125</v>
      </c>
      <c r="R29" s="1">
        <f t="shared" si="9"/>
        <v>3.7500000000000713E-2</v>
      </c>
    </row>
    <row r="30" spans="1:18">
      <c r="C30" s="1">
        <v>7</v>
      </c>
      <c r="D30" s="1">
        <v>15.625</v>
      </c>
      <c r="E30" s="1">
        <f t="shared" si="4"/>
        <v>0.28749999999999998</v>
      </c>
      <c r="F30" s="1">
        <f t="shared" si="4"/>
        <v>0.26250000000000001</v>
      </c>
      <c r="G30" s="1">
        <f t="shared" si="4"/>
        <v>0.25</v>
      </c>
      <c r="H30" s="1">
        <f t="shared" si="5"/>
        <v>0.26666666666666666</v>
      </c>
      <c r="I30" s="1">
        <f t="shared" si="6"/>
        <v>1.9094065395648646E-2</v>
      </c>
      <c r="L30" s="1">
        <v>7</v>
      </c>
      <c r="M30" s="1">
        <v>15.625</v>
      </c>
      <c r="N30" s="1">
        <f t="shared" si="7"/>
        <v>0.6</v>
      </c>
      <c r="O30" s="1">
        <f t="shared" si="7"/>
        <v>0.625</v>
      </c>
      <c r="P30" s="1">
        <f t="shared" si="7"/>
        <v>0.65</v>
      </c>
      <c r="Q30" s="1">
        <f t="shared" si="8"/>
        <v>0.625</v>
      </c>
      <c r="R30" s="1">
        <f t="shared" si="9"/>
        <v>2.5000000000000022E-2</v>
      </c>
    </row>
    <row r="31" spans="1:18">
      <c r="C31" s="1">
        <v>8</v>
      </c>
      <c r="D31" s="1">
        <v>7.8125</v>
      </c>
      <c r="E31" s="1">
        <f t="shared" si="4"/>
        <v>0.1875</v>
      </c>
      <c r="F31" s="1">
        <f t="shared" si="4"/>
        <v>0.17500000000000002</v>
      </c>
      <c r="G31" s="1">
        <f t="shared" si="4"/>
        <v>0.2</v>
      </c>
      <c r="H31" s="1">
        <f t="shared" si="5"/>
        <v>0.1875</v>
      </c>
      <c r="I31" s="1">
        <f t="shared" si="6"/>
        <v>1.2499999999999997E-2</v>
      </c>
      <c r="L31" s="1">
        <v>8</v>
      </c>
      <c r="M31" s="1">
        <v>7.8125</v>
      </c>
      <c r="N31" s="1">
        <f t="shared" si="7"/>
        <v>0.33750000000000002</v>
      </c>
      <c r="O31" s="1">
        <f t="shared" si="7"/>
        <v>0.36250000000000004</v>
      </c>
      <c r="P31" s="1">
        <f t="shared" si="7"/>
        <v>0.36250000000000004</v>
      </c>
      <c r="Q31" s="1">
        <f t="shared" si="8"/>
        <v>0.35416666666666669</v>
      </c>
      <c r="R31" s="1">
        <f t="shared" si="9"/>
        <v>1.4433756729740658E-2</v>
      </c>
    </row>
    <row r="32" spans="1:18">
      <c r="C32" s="1">
        <v>9</v>
      </c>
      <c r="D32" s="1">
        <v>3.90625</v>
      </c>
      <c r="E32" s="1">
        <f t="shared" si="4"/>
        <v>0.15</v>
      </c>
      <c r="F32" s="1">
        <f t="shared" si="4"/>
        <v>0.17500000000000002</v>
      </c>
      <c r="G32" s="1">
        <f t="shared" si="4"/>
        <v>0.17500000000000002</v>
      </c>
      <c r="H32" s="1">
        <f t="shared" si="5"/>
        <v>0.16666666666666666</v>
      </c>
      <c r="I32" s="1">
        <f t="shared" si="6"/>
        <v>1.4433756729741051E-2</v>
      </c>
      <c r="L32" s="1">
        <v>9</v>
      </c>
      <c r="M32" s="1">
        <v>3.90625</v>
      </c>
      <c r="N32" s="1">
        <f t="shared" si="7"/>
        <v>0.22499999999999998</v>
      </c>
      <c r="O32" s="1">
        <f t="shared" si="7"/>
        <v>0.22499999999999998</v>
      </c>
      <c r="P32" s="1">
        <f t="shared" si="7"/>
        <v>0.23749999999999999</v>
      </c>
      <c r="Q32" s="1">
        <f t="shared" si="8"/>
        <v>0.22916666666666666</v>
      </c>
      <c r="R32" s="1">
        <f t="shared" si="9"/>
        <v>7.2168783648703288E-3</v>
      </c>
    </row>
    <row r="33" spans="1:18">
      <c r="C33" s="1">
        <v>10</v>
      </c>
      <c r="D33" s="1">
        <v>1.953125</v>
      </c>
      <c r="E33" s="1">
        <f t="shared" si="4"/>
        <v>0.125</v>
      </c>
      <c r="F33" s="1">
        <f t="shared" si="4"/>
        <v>0.16250000000000001</v>
      </c>
      <c r="G33" s="1">
        <f t="shared" si="4"/>
        <v>0.15</v>
      </c>
      <c r="H33" s="1">
        <f t="shared" si="5"/>
        <v>0.14583333333333334</v>
      </c>
      <c r="I33" s="1">
        <f t="shared" si="6"/>
        <v>1.9094065395649555E-2</v>
      </c>
      <c r="L33" s="1">
        <v>10</v>
      </c>
      <c r="M33" s="1">
        <v>1.953125</v>
      </c>
      <c r="N33" s="1">
        <f t="shared" si="7"/>
        <v>0.16250000000000001</v>
      </c>
      <c r="O33" s="1">
        <f t="shared" si="7"/>
        <v>0.17500000000000002</v>
      </c>
      <c r="P33" s="1">
        <f t="shared" si="7"/>
        <v>0.1875</v>
      </c>
      <c r="Q33" s="1">
        <f t="shared" si="8"/>
        <v>0.17500000000000002</v>
      </c>
      <c r="R33" s="1">
        <f t="shared" si="9"/>
        <v>1.2499999999999997E-2</v>
      </c>
    </row>
    <row r="34" spans="1:18">
      <c r="C34" s="1">
        <v>11</v>
      </c>
      <c r="D34" s="1">
        <v>0.9765625</v>
      </c>
      <c r="E34" s="1">
        <f t="shared" si="4"/>
        <v>0.11249999999999999</v>
      </c>
      <c r="F34" s="1">
        <f t="shared" si="4"/>
        <v>0.13749999999999998</v>
      </c>
      <c r="G34" s="1">
        <f t="shared" si="4"/>
        <v>0.13749999999999998</v>
      </c>
      <c r="H34" s="1">
        <f t="shared" si="5"/>
        <v>0.12916666666666665</v>
      </c>
      <c r="I34" s="1">
        <f t="shared" si="6"/>
        <v>1.443375672974069E-2</v>
      </c>
      <c r="L34" s="1">
        <v>11</v>
      </c>
      <c r="M34" s="1">
        <v>0.9765625</v>
      </c>
      <c r="N34" s="1">
        <f t="shared" si="7"/>
        <v>0.15</v>
      </c>
      <c r="O34" s="1">
        <f t="shared" si="7"/>
        <v>0.15</v>
      </c>
      <c r="P34" s="1">
        <f t="shared" si="7"/>
        <v>0.15</v>
      </c>
      <c r="Q34" s="1">
        <f t="shared" si="8"/>
        <v>0.15</v>
      </c>
      <c r="R34" s="1">
        <f t="shared" si="9"/>
        <v>0</v>
      </c>
    </row>
    <row r="35" spans="1:18">
      <c r="C35" s="1">
        <v>12</v>
      </c>
      <c r="D35" s="1">
        <v>0.48828125</v>
      </c>
      <c r="E35" s="1">
        <f t="shared" si="4"/>
        <v>0.1875</v>
      </c>
      <c r="F35" s="1">
        <f t="shared" si="4"/>
        <v>0.13749999999999998</v>
      </c>
      <c r="G35" s="1">
        <f t="shared" si="4"/>
        <v>0.1875</v>
      </c>
      <c r="H35" s="1">
        <f t="shared" si="5"/>
        <v>0.17083333333333331</v>
      </c>
      <c r="I35" s="1">
        <f t="shared" si="6"/>
        <v>2.8867513459481381E-2</v>
      </c>
      <c r="L35" s="1">
        <v>12</v>
      </c>
      <c r="M35" s="1">
        <v>0.48828125</v>
      </c>
      <c r="N35" s="1">
        <f t="shared" si="7"/>
        <v>0.13749999999999998</v>
      </c>
      <c r="O35" s="1">
        <f t="shared" si="7"/>
        <v>0.13749999999999998</v>
      </c>
      <c r="P35" s="1">
        <f t="shared" si="7"/>
        <v>0.16250000000000001</v>
      </c>
      <c r="Q35" s="1">
        <f t="shared" si="8"/>
        <v>0.14583333333333334</v>
      </c>
      <c r="R35" s="1">
        <f t="shared" si="9"/>
        <v>1.4433756729740571E-2</v>
      </c>
    </row>
    <row r="36" spans="1:18">
      <c r="C36" s="1">
        <v>13</v>
      </c>
      <c r="D36" s="1">
        <v>0.244140625</v>
      </c>
      <c r="E36" s="1">
        <f t="shared" si="4"/>
        <v>0.13749999999999998</v>
      </c>
      <c r="F36" s="1">
        <f t="shared" si="4"/>
        <v>0.11249999999999999</v>
      </c>
      <c r="G36" s="1">
        <f t="shared" si="4"/>
        <v>0.125</v>
      </c>
      <c r="H36" s="1">
        <f t="shared" si="5"/>
        <v>0.125</v>
      </c>
      <c r="I36" s="1">
        <f t="shared" si="6"/>
        <v>1.2499999999999867E-2</v>
      </c>
      <c r="L36" s="1">
        <v>13</v>
      </c>
      <c r="M36" s="1">
        <v>0.244140625</v>
      </c>
      <c r="N36" s="1">
        <f t="shared" si="7"/>
        <v>0.125</v>
      </c>
      <c r="O36" s="1">
        <f t="shared" si="7"/>
        <v>0.13749999999999998</v>
      </c>
      <c r="P36" s="1">
        <f t="shared" si="7"/>
        <v>0.13749999999999998</v>
      </c>
      <c r="Q36" s="1">
        <f t="shared" si="8"/>
        <v>0.1333333333333333</v>
      </c>
      <c r="R36" s="1">
        <f t="shared" si="9"/>
        <v>7.2168783648703131E-3</v>
      </c>
    </row>
    <row r="39" spans="1:18">
      <c r="A39" s="4" t="s">
        <v>6</v>
      </c>
      <c r="E39" s="3" t="s">
        <v>4</v>
      </c>
      <c r="F39" s="3"/>
      <c r="G39" s="3"/>
      <c r="N39" s="3" t="s">
        <v>4</v>
      </c>
      <c r="O39" s="3"/>
      <c r="P39" s="3"/>
    </row>
    <row r="40" spans="1:18">
      <c r="A40" s="4"/>
      <c r="C40" s="1" t="s">
        <v>3</v>
      </c>
      <c r="D40" s="1" t="s">
        <v>2</v>
      </c>
      <c r="E40" s="1">
        <v>1</v>
      </c>
      <c r="F40" s="1">
        <v>2</v>
      </c>
      <c r="G40" s="1">
        <v>3</v>
      </c>
      <c r="H40" s="1" t="s">
        <v>1</v>
      </c>
      <c r="I40" s="1" t="s">
        <v>0</v>
      </c>
      <c r="L40" s="1" t="s">
        <v>3</v>
      </c>
      <c r="M40" s="1" t="s">
        <v>2</v>
      </c>
      <c r="N40" s="1">
        <v>1</v>
      </c>
      <c r="O40" s="1">
        <v>2</v>
      </c>
      <c r="P40" s="1">
        <v>3</v>
      </c>
      <c r="Q40" s="1" t="s">
        <v>1</v>
      </c>
      <c r="R40" s="1" t="s">
        <v>0</v>
      </c>
    </row>
    <row r="41" spans="1:18">
      <c r="A41" s="4"/>
      <c r="C41" s="1">
        <v>1</v>
      </c>
      <c r="D41" s="1">
        <v>1000</v>
      </c>
      <c r="E41" s="1">
        <f t="shared" ref="E41:G53" si="10">(E24/18000)*1000000</f>
        <v>98.611111111111114</v>
      </c>
      <c r="F41" s="1">
        <f t="shared" si="10"/>
        <v>96.527777777777786</v>
      </c>
      <c r="G41" s="1">
        <f t="shared" si="10"/>
        <v>95.1388888888889</v>
      </c>
      <c r="H41" s="1">
        <f t="shared" ref="H41:H53" si="11">AVERAGE(E41:G41)</f>
        <v>96.759259259259281</v>
      </c>
      <c r="I41" s="1">
        <f t="shared" ref="I41:I53" si="12">STDEV(E41:G41)</f>
        <v>1.7476468600153128</v>
      </c>
      <c r="L41" s="1">
        <v>1</v>
      </c>
      <c r="M41" s="1">
        <v>1000</v>
      </c>
      <c r="N41" s="1">
        <f t="shared" ref="N41:P53" si="13">(N24/18000)*1000000</f>
        <v>118.05555555555556</v>
      </c>
      <c r="O41" s="1">
        <f t="shared" si="13"/>
        <v>120.13888888888887</v>
      </c>
      <c r="P41" s="1">
        <f t="shared" si="13"/>
        <v>127.08333333333336</v>
      </c>
      <c r="Q41" s="1">
        <f t="shared" ref="Q41:Q53" si="14">AVERAGE(N41:P41)</f>
        <v>121.75925925925925</v>
      </c>
      <c r="R41" s="1">
        <f t="shared" ref="R41:R53" si="15">STDEV(N41:P41)</f>
        <v>4.726985614967953</v>
      </c>
    </row>
    <row r="42" spans="1:18">
      <c r="A42" s="4"/>
      <c r="C42" s="1">
        <v>2</v>
      </c>
      <c r="D42" s="1">
        <v>500</v>
      </c>
      <c r="E42" s="1">
        <f t="shared" si="10"/>
        <v>96.527777777777786</v>
      </c>
      <c r="F42" s="1">
        <f t="shared" si="10"/>
        <v>100.69444444444443</v>
      </c>
      <c r="G42" s="1">
        <f t="shared" si="10"/>
        <v>99.999999999999986</v>
      </c>
      <c r="H42" s="1">
        <f t="shared" si="11"/>
        <v>99.074074074074076</v>
      </c>
      <c r="I42" s="1">
        <f t="shared" si="12"/>
        <v>2.2323265650439277</v>
      </c>
      <c r="L42" s="1">
        <v>2</v>
      </c>
      <c r="M42" s="1">
        <v>500</v>
      </c>
      <c r="N42" s="1">
        <f t="shared" si="13"/>
        <v>122.22222222222221</v>
      </c>
      <c r="O42" s="1">
        <f t="shared" si="13"/>
        <v>125</v>
      </c>
      <c r="P42" s="1">
        <f t="shared" si="13"/>
        <v>125</v>
      </c>
      <c r="Q42" s="1">
        <f t="shared" si="14"/>
        <v>124.07407407407408</v>
      </c>
      <c r="R42" s="1">
        <f t="shared" si="15"/>
        <v>1.6037507477487598</v>
      </c>
    </row>
    <row r="43" spans="1:18">
      <c r="C43" s="1">
        <v>3</v>
      </c>
      <c r="D43" s="1">
        <v>250</v>
      </c>
      <c r="E43" s="1">
        <f t="shared" si="10"/>
        <v>93.75</v>
      </c>
      <c r="F43" s="1">
        <f t="shared" si="10"/>
        <v>97.222222222222229</v>
      </c>
      <c r="G43" s="1">
        <f t="shared" si="10"/>
        <v>95.1388888888889</v>
      </c>
      <c r="H43" s="1">
        <f t="shared" si="11"/>
        <v>95.370370370370381</v>
      </c>
      <c r="I43" s="1">
        <f t="shared" si="12"/>
        <v>1.7476468600163537</v>
      </c>
      <c r="L43" s="1">
        <v>3</v>
      </c>
      <c r="M43" s="1">
        <v>250</v>
      </c>
      <c r="N43" s="1">
        <f t="shared" si="13"/>
        <v>110.41666666666666</v>
      </c>
      <c r="O43" s="1">
        <f t="shared" si="13"/>
        <v>116.66666666666667</v>
      </c>
      <c r="P43" s="1">
        <f t="shared" si="13"/>
        <v>115.97222222222221</v>
      </c>
      <c r="Q43" s="1">
        <f t="shared" si="14"/>
        <v>114.35185185185185</v>
      </c>
      <c r="R43" s="1">
        <f t="shared" si="15"/>
        <v>3.4256130988308628</v>
      </c>
    </row>
    <row r="44" spans="1:18">
      <c r="C44" s="1">
        <v>4</v>
      </c>
      <c r="D44" s="1">
        <v>125</v>
      </c>
      <c r="E44" s="1">
        <f t="shared" si="10"/>
        <v>83.333333333333329</v>
      </c>
      <c r="F44" s="1">
        <f t="shared" si="10"/>
        <v>84.027777777777771</v>
      </c>
      <c r="G44" s="1">
        <f t="shared" si="10"/>
        <v>78.472222222222229</v>
      </c>
      <c r="H44" s="1">
        <f t="shared" si="11"/>
        <v>81.944444444444443</v>
      </c>
      <c r="I44" s="1">
        <f t="shared" si="12"/>
        <v>3.027013155236538</v>
      </c>
      <c r="L44" s="1">
        <v>4</v>
      </c>
      <c r="M44" s="1">
        <v>125</v>
      </c>
      <c r="N44" s="1">
        <f t="shared" si="13"/>
        <v>104.86111111111111</v>
      </c>
      <c r="O44" s="1">
        <f t="shared" si="13"/>
        <v>118.75000000000001</v>
      </c>
      <c r="P44" s="1">
        <f t="shared" si="13"/>
        <v>117.36111111111111</v>
      </c>
      <c r="Q44" s="1">
        <f t="shared" si="14"/>
        <v>113.65740740740743</v>
      </c>
      <c r="R44" s="1">
        <f t="shared" si="15"/>
        <v>7.6494035378970606</v>
      </c>
    </row>
    <row r="45" spans="1:18">
      <c r="C45" s="1">
        <v>5</v>
      </c>
      <c r="D45" s="1">
        <v>62.5</v>
      </c>
      <c r="E45" s="1">
        <f t="shared" si="10"/>
        <v>58.333333333333336</v>
      </c>
      <c r="F45" s="1">
        <f t="shared" si="10"/>
        <v>61.805555555555564</v>
      </c>
      <c r="G45" s="1">
        <f t="shared" si="10"/>
        <v>58.333333333333336</v>
      </c>
      <c r="H45" s="1">
        <f t="shared" si="11"/>
        <v>59.49074074074074</v>
      </c>
      <c r="I45" s="1">
        <f t="shared" si="12"/>
        <v>2.004688434686233</v>
      </c>
      <c r="L45" s="1">
        <v>5</v>
      </c>
      <c r="M45" s="1">
        <v>62.5</v>
      </c>
      <c r="N45" s="1">
        <f t="shared" si="13"/>
        <v>105.55555555555556</v>
      </c>
      <c r="O45" s="1">
        <f t="shared" si="13"/>
        <v>107.63888888888889</v>
      </c>
      <c r="P45" s="1">
        <f t="shared" si="13"/>
        <v>108.33333333333333</v>
      </c>
      <c r="Q45" s="1">
        <f t="shared" si="14"/>
        <v>107.17592592592592</v>
      </c>
      <c r="R45" s="1">
        <f t="shared" si="15"/>
        <v>1.4456013885183601</v>
      </c>
    </row>
    <row r="46" spans="1:18">
      <c r="C46" s="1">
        <v>6</v>
      </c>
      <c r="D46" s="1">
        <v>31.25</v>
      </c>
      <c r="E46" s="1">
        <f t="shared" si="10"/>
        <v>29.861111111111111</v>
      </c>
      <c r="F46" s="1">
        <f t="shared" si="10"/>
        <v>31.944444444444439</v>
      </c>
      <c r="G46" s="1">
        <f t="shared" si="10"/>
        <v>31.25</v>
      </c>
      <c r="H46" s="1">
        <f t="shared" si="11"/>
        <v>31.018518518518515</v>
      </c>
      <c r="I46" s="1">
        <f t="shared" si="12"/>
        <v>1.0607814108694891</v>
      </c>
      <c r="L46" s="1">
        <v>6</v>
      </c>
      <c r="M46" s="1">
        <v>31.25</v>
      </c>
      <c r="N46" s="1">
        <f t="shared" si="13"/>
        <v>70.833333333333329</v>
      </c>
      <c r="O46" s="1">
        <f t="shared" si="13"/>
        <v>75</v>
      </c>
      <c r="P46" s="1">
        <f t="shared" si="13"/>
        <v>72.916666666666671</v>
      </c>
      <c r="Q46" s="1">
        <f t="shared" si="14"/>
        <v>72.916666666666671</v>
      </c>
      <c r="R46" s="1">
        <f t="shared" si="15"/>
        <v>2.0833333333330182</v>
      </c>
    </row>
    <row r="47" spans="1:18">
      <c r="C47" s="1">
        <v>7</v>
      </c>
      <c r="D47" s="1">
        <v>15.625</v>
      </c>
      <c r="E47" s="1">
        <f t="shared" si="10"/>
        <v>15.97222222222222</v>
      </c>
      <c r="F47" s="1">
        <f t="shared" si="10"/>
        <v>14.583333333333334</v>
      </c>
      <c r="G47" s="1">
        <f t="shared" si="10"/>
        <v>13.888888888888889</v>
      </c>
      <c r="H47" s="1">
        <f t="shared" si="11"/>
        <v>14.814814814814815</v>
      </c>
      <c r="I47" s="1">
        <f t="shared" si="12"/>
        <v>1.0607814108694087</v>
      </c>
      <c r="L47" s="1">
        <v>7</v>
      </c>
      <c r="M47" s="1">
        <v>15.625</v>
      </c>
      <c r="N47" s="1">
        <f t="shared" si="13"/>
        <v>33.333333333333336</v>
      </c>
      <c r="O47" s="1">
        <f t="shared" si="13"/>
        <v>34.722222222222221</v>
      </c>
      <c r="P47" s="1">
        <f t="shared" si="13"/>
        <v>36.111111111111107</v>
      </c>
      <c r="Q47" s="1">
        <f t="shared" si="14"/>
        <v>34.722222222222221</v>
      </c>
      <c r="R47" s="1">
        <f t="shared" si="15"/>
        <v>1.3888888888890425</v>
      </c>
    </row>
    <row r="48" spans="1:18">
      <c r="C48" s="1">
        <v>8</v>
      </c>
      <c r="D48" s="1">
        <v>7.8125</v>
      </c>
      <c r="E48" s="1">
        <f t="shared" si="10"/>
        <v>10.416666666666666</v>
      </c>
      <c r="F48" s="1">
        <f t="shared" si="10"/>
        <v>9.7222222222222232</v>
      </c>
      <c r="G48" s="1">
        <f t="shared" si="10"/>
        <v>11.111111111111112</v>
      </c>
      <c r="H48" s="1">
        <f t="shared" si="11"/>
        <v>10.416666666666666</v>
      </c>
      <c r="I48" s="1">
        <f t="shared" si="12"/>
        <v>0.69444444444445985</v>
      </c>
      <c r="L48" s="1">
        <v>8</v>
      </c>
      <c r="M48" s="1">
        <v>7.8125</v>
      </c>
      <c r="N48" s="1">
        <f t="shared" si="13"/>
        <v>18.75</v>
      </c>
      <c r="O48" s="1">
        <f t="shared" si="13"/>
        <v>20.138888888888893</v>
      </c>
      <c r="P48" s="1">
        <f t="shared" si="13"/>
        <v>20.138888888888893</v>
      </c>
      <c r="Q48" s="1">
        <f t="shared" si="14"/>
        <v>19.675925925925927</v>
      </c>
      <c r="R48" s="1">
        <f t="shared" si="15"/>
        <v>0.80187537387445074</v>
      </c>
    </row>
    <row r="49" spans="1:18">
      <c r="C49" s="1">
        <v>9</v>
      </c>
      <c r="D49" s="1">
        <v>3.90625</v>
      </c>
      <c r="E49" s="1">
        <f t="shared" si="10"/>
        <v>8.3333333333333339</v>
      </c>
      <c r="F49" s="1">
        <f t="shared" si="10"/>
        <v>9.7222222222222232</v>
      </c>
      <c r="G49" s="1">
        <f t="shared" si="10"/>
        <v>9.7222222222222232</v>
      </c>
      <c r="H49" s="1">
        <f t="shared" si="11"/>
        <v>9.2592592592592595</v>
      </c>
      <c r="I49" s="1">
        <f t="shared" si="12"/>
        <v>0.80187537387448626</v>
      </c>
      <c r="L49" s="1">
        <v>9</v>
      </c>
      <c r="M49" s="1">
        <v>3.90625</v>
      </c>
      <c r="N49" s="1">
        <f t="shared" si="13"/>
        <v>12.499999999999998</v>
      </c>
      <c r="O49" s="1">
        <f t="shared" si="13"/>
        <v>12.499999999999998</v>
      </c>
      <c r="P49" s="1">
        <f t="shared" si="13"/>
        <v>13.194444444444445</v>
      </c>
      <c r="Q49" s="1">
        <f t="shared" si="14"/>
        <v>12.731481481481481</v>
      </c>
      <c r="R49" s="1">
        <f t="shared" si="15"/>
        <v>0.40093768693718995</v>
      </c>
    </row>
    <row r="50" spans="1:18">
      <c r="C50" s="1">
        <v>10</v>
      </c>
      <c r="D50" s="1">
        <v>1.953125</v>
      </c>
      <c r="E50" s="1">
        <f t="shared" si="10"/>
        <v>6.9444444444444446</v>
      </c>
      <c r="F50" s="1">
        <f t="shared" si="10"/>
        <v>9.0277777777777768</v>
      </c>
      <c r="G50" s="1">
        <f t="shared" si="10"/>
        <v>8.3333333333333339</v>
      </c>
      <c r="H50" s="1">
        <f t="shared" si="11"/>
        <v>8.101851851851853</v>
      </c>
      <c r="I50" s="1">
        <f t="shared" si="12"/>
        <v>1.060781410869402</v>
      </c>
      <c r="L50" s="1">
        <v>10</v>
      </c>
      <c r="M50" s="1">
        <v>1.953125</v>
      </c>
      <c r="N50" s="1">
        <f t="shared" si="13"/>
        <v>9.0277777777777768</v>
      </c>
      <c r="O50" s="1">
        <f t="shared" si="13"/>
        <v>9.7222222222222232</v>
      </c>
      <c r="P50" s="1">
        <f t="shared" si="13"/>
        <v>10.416666666666666</v>
      </c>
      <c r="Q50" s="1">
        <f t="shared" si="14"/>
        <v>9.7222222222222214</v>
      </c>
      <c r="R50" s="1">
        <f t="shared" si="15"/>
        <v>0.69444444444443942</v>
      </c>
    </row>
    <row r="51" spans="1:18">
      <c r="C51" s="1">
        <v>11</v>
      </c>
      <c r="D51" s="1">
        <v>0.9765625</v>
      </c>
      <c r="E51" s="1">
        <f t="shared" si="10"/>
        <v>6.2499999999999991</v>
      </c>
      <c r="F51" s="1">
        <f t="shared" si="10"/>
        <v>7.6388888888888884</v>
      </c>
      <c r="G51" s="1">
        <f t="shared" si="10"/>
        <v>7.6388888888888884</v>
      </c>
      <c r="H51" s="1">
        <f t="shared" si="11"/>
        <v>7.1759259259259247</v>
      </c>
      <c r="I51" s="1">
        <f t="shared" si="12"/>
        <v>0.80187537387447738</v>
      </c>
      <c r="L51" s="1">
        <v>11</v>
      </c>
      <c r="M51" s="1">
        <v>0.9765625</v>
      </c>
      <c r="N51" s="1">
        <f t="shared" si="13"/>
        <v>8.3333333333333339</v>
      </c>
      <c r="O51" s="1">
        <f t="shared" si="13"/>
        <v>8.3333333333333339</v>
      </c>
      <c r="P51" s="1">
        <f t="shared" si="13"/>
        <v>8.3333333333333339</v>
      </c>
      <c r="Q51" s="1">
        <f t="shared" si="14"/>
        <v>8.3333333333333339</v>
      </c>
      <c r="R51" s="1">
        <f t="shared" si="15"/>
        <v>0</v>
      </c>
    </row>
    <row r="52" spans="1:18">
      <c r="C52" s="1">
        <v>12</v>
      </c>
      <c r="D52" s="1">
        <v>0.48828125</v>
      </c>
      <c r="E52" s="1">
        <f t="shared" si="10"/>
        <v>10.416666666666666</v>
      </c>
      <c r="F52" s="1">
        <f t="shared" si="10"/>
        <v>7.6388888888888884</v>
      </c>
      <c r="G52" s="1">
        <f t="shared" si="10"/>
        <v>10.416666666666666</v>
      </c>
      <c r="H52" s="1">
        <f t="shared" si="11"/>
        <v>9.4907407407407405</v>
      </c>
      <c r="I52" s="1">
        <f t="shared" si="12"/>
        <v>1.6037507477489636</v>
      </c>
      <c r="L52" s="1">
        <v>12</v>
      </c>
      <c r="M52" s="1">
        <v>0.48828125</v>
      </c>
      <c r="N52" s="1">
        <f t="shared" si="13"/>
        <v>7.6388888888888884</v>
      </c>
      <c r="O52" s="1">
        <f t="shared" si="13"/>
        <v>7.6388888888888884</v>
      </c>
      <c r="P52" s="1">
        <f t="shared" si="13"/>
        <v>9.0277777777777768</v>
      </c>
      <c r="Q52" s="1">
        <f t="shared" si="14"/>
        <v>8.1018518518518512</v>
      </c>
      <c r="R52" s="1">
        <f t="shared" si="15"/>
        <v>0.80187537387447738</v>
      </c>
    </row>
    <row r="53" spans="1:18">
      <c r="C53" s="1">
        <v>13</v>
      </c>
      <c r="D53" s="1">
        <v>0.244140625</v>
      </c>
      <c r="E53" s="1">
        <f t="shared" si="10"/>
        <v>7.6388888888888884</v>
      </c>
      <c r="F53" s="1">
        <f t="shared" si="10"/>
        <v>6.2499999999999991</v>
      </c>
      <c r="G53" s="1">
        <f t="shared" si="10"/>
        <v>6.9444444444444446</v>
      </c>
      <c r="H53" s="1">
        <f t="shared" si="11"/>
        <v>6.9444444444444438</v>
      </c>
      <c r="I53" s="1">
        <f t="shared" si="12"/>
        <v>0.69444444444444964</v>
      </c>
      <c r="L53" s="1">
        <v>13</v>
      </c>
      <c r="M53" s="1">
        <v>0.244140625</v>
      </c>
      <c r="N53" s="1">
        <f t="shared" si="13"/>
        <v>6.9444444444444446</v>
      </c>
      <c r="O53" s="1">
        <f t="shared" si="13"/>
        <v>7.6388888888888884</v>
      </c>
      <c r="P53" s="1">
        <f t="shared" si="13"/>
        <v>7.6388888888888884</v>
      </c>
      <c r="Q53" s="1">
        <f t="shared" si="14"/>
        <v>7.4074074074074074</v>
      </c>
      <c r="R53" s="1">
        <f t="shared" si="15"/>
        <v>0.40093768693724313</v>
      </c>
    </row>
    <row r="56" spans="1:18">
      <c r="A56" s="4" t="s">
        <v>5</v>
      </c>
      <c r="E56" s="3" t="s">
        <v>4</v>
      </c>
      <c r="F56" s="3"/>
      <c r="G56" s="3"/>
      <c r="N56" s="3" t="s">
        <v>4</v>
      </c>
      <c r="O56" s="3"/>
      <c r="P56" s="3"/>
    </row>
    <row r="57" spans="1:18">
      <c r="A57" s="4"/>
      <c r="C57" s="1" t="s">
        <v>3</v>
      </c>
      <c r="D57" s="1" t="s">
        <v>2</v>
      </c>
      <c r="E57" s="1">
        <v>1</v>
      </c>
      <c r="F57" s="1">
        <v>2</v>
      </c>
      <c r="G57" s="1">
        <v>3</v>
      </c>
      <c r="H57" s="1" t="s">
        <v>1</v>
      </c>
      <c r="I57" s="1" t="s">
        <v>0</v>
      </c>
      <c r="L57" s="1" t="s">
        <v>3</v>
      </c>
      <c r="M57" s="1" t="s">
        <v>2</v>
      </c>
      <c r="N57" s="1">
        <v>1</v>
      </c>
      <c r="O57" s="1">
        <v>2</v>
      </c>
      <c r="P57" s="1">
        <v>3</v>
      </c>
      <c r="Q57" s="1" t="s">
        <v>1</v>
      </c>
      <c r="R57" s="1" t="s">
        <v>0</v>
      </c>
    </row>
    <row r="58" spans="1:18">
      <c r="A58" s="4"/>
      <c r="C58" s="1">
        <v>1</v>
      </c>
      <c r="D58" s="1">
        <v>1000</v>
      </c>
      <c r="E58" s="1">
        <f t="shared" ref="E58:G70" si="16">(E41/45)/1</f>
        <v>2.191358024691358</v>
      </c>
      <c r="F58" s="1">
        <f t="shared" si="16"/>
        <v>2.1450617283950617</v>
      </c>
      <c r="G58" s="1">
        <f t="shared" si="16"/>
        <v>2.1141975308641978</v>
      </c>
      <c r="H58" s="1">
        <f t="shared" ref="H58:H70" si="17">AVERAGE(E58:G58)</f>
        <v>2.1502057613168724</v>
      </c>
      <c r="I58" s="1">
        <f t="shared" ref="I58:I70" si="18">STDEV(E58:G58)</f>
        <v>3.8836596889252679E-2</v>
      </c>
      <c r="L58" s="1">
        <v>1</v>
      </c>
      <c r="M58" s="1">
        <v>1000</v>
      </c>
      <c r="N58" s="1">
        <f t="shared" ref="N58:P70" si="19">(N41/45)/1</f>
        <v>2.6234567901234569</v>
      </c>
      <c r="O58" s="1">
        <f t="shared" si="19"/>
        <v>2.6697530864197527</v>
      </c>
      <c r="P58" s="1">
        <f t="shared" si="19"/>
        <v>2.8240740740740744</v>
      </c>
      <c r="Q58" s="1">
        <f t="shared" ref="Q58:Q70" si="20">AVERAGE(N58:P58)</f>
        <v>2.7057613168724282</v>
      </c>
      <c r="R58" s="1">
        <f t="shared" ref="R58:R70" si="21">STDEV(N58:P58)</f>
        <v>0.10504412477705762</v>
      </c>
    </row>
    <row r="59" spans="1:18">
      <c r="A59" s="4"/>
      <c r="C59" s="1">
        <v>2</v>
      </c>
      <c r="D59" s="1">
        <v>500</v>
      </c>
      <c r="E59" s="1">
        <f t="shared" si="16"/>
        <v>2.1450617283950617</v>
      </c>
      <c r="F59" s="1">
        <f t="shared" si="16"/>
        <v>2.2376543209876538</v>
      </c>
      <c r="G59" s="1">
        <f t="shared" si="16"/>
        <v>2.2222222222222219</v>
      </c>
      <c r="H59" s="1">
        <f t="shared" si="17"/>
        <v>2.2016460905349788</v>
      </c>
      <c r="I59" s="1">
        <f t="shared" si="18"/>
        <v>4.9607257001008952E-2</v>
      </c>
      <c r="L59" s="1">
        <v>2</v>
      </c>
      <c r="M59" s="1">
        <v>500</v>
      </c>
      <c r="N59" s="1">
        <f t="shared" si="19"/>
        <v>2.716049382716049</v>
      </c>
      <c r="O59" s="1">
        <f t="shared" si="19"/>
        <v>2.7777777777777777</v>
      </c>
      <c r="P59" s="1">
        <f t="shared" si="19"/>
        <v>2.7777777777777777</v>
      </c>
      <c r="Q59" s="1">
        <f t="shared" si="20"/>
        <v>2.7572016460905346</v>
      </c>
      <c r="R59" s="1">
        <f t="shared" si="21"/>
        <v>3.5638905505532607E-2</v>
      </c>
    </row>
    <row r="60" spans="1:18">
      <c r="C60" s="1">
        <v>3</v>
      </c>
      <c r="D60" s="1">
        <v>250</v>
      </c>
      <c r="E60" s="1">
        <f t="shared" si="16"/>
        <v>2.0833333333333335</v>
      </c>
      <c r="F60" s="1">
        <f t="shared" si="16"/>
        <v>2.1604938271604941</v>
      </c>
      <c r="G60" s="1">
        <f t="shared" si="16"/>
        <v>2.1141975308641978</v>
      </c>
      <c r="H60" s="1">
        <f t="shared" si="17"/>
        <v>2.1193415637860085</v>
      </c>
      <c r="I60" s="1">
        <f t="shared" si="18"/>
        <v>3.8836596889252881E-2</v>
      </c>
      <c r="L60" s="1">
        <v>3</v>
      </c>
      <c r="M60" s="1">
        <v>250</v>
      </c>
      <c r="N60" s="1">
        <f t="shared" si="19"/>
        <v>2.4537037037037033</v>
      </c>
      <c r="O60" s="1">
        <f t="shared" si="19"/>
        <v>2.5925925925925926</v>
      </c>
      <c r="P60" s="1">
        <f t="shared" si="19"/>
        <v>2.5771604938271602</v>
      </c>
      <c r="Q60" s="1">
        <f t="shared" si="20"/>
        <v>2.5411522633744852</v>
      </c>
      <c r="R60" s="1">
        <f t="shared" si="21"/>
        <v>7.6124735529577853E-2</v>
      </c>
    </row>
    <row r="61" spans="1:18">
      <c r="C61" s="1">
        <v>4</v>
      </c>
      <c r="D61" s="1">
        <v>125</v>
      </c>
      <c r="E61" s="1">
        <f t="shared" si="16"/>
        <v>1.8518518518518516</v>
      </c>
      <c r="F61" s="1">
        <f t="shared" si="16"/>
        <v>1.8672839506172838</v>
      </c>
      <c r="G61" s="1">
        <f t="shared" si="16"/>
        <v>1.7438271604938274</v>
      </c>
      <c r="H61" s="1">
        <f t="shared" si="17"/>
        <v>1.8209876543209875</v>
      </c>
      <c r="I61" s="1">
        <f t="shared" si="18"/>
        <v>6.7266959005252688E-2</v>
      </c>
      <c r="L61" s="1">
        <v>4</v>
      </c>
      <c r="M61" s="1">
        <v>125</v>
      </c>
      <c r="N61" s="1">
        <f t="shared" si="19"/>
        <v>2.3302469135802468</v>
      </c>
      <c r="O61" s="1">
        <f t="shared" si="19"/>
        <v>2.6388888888888893</v>
      </c>
      <c r="P61" s="1">
        <f t="shared" si="19"/>
        <v>2.6080246913580249</v>
      </c>
      <c r="Q61" s="1">
        <f t="shared" si="20"/>
        <v>2.5257201646090537</v>
      </c>
      <c r="R61" s="1">
        <f t="shared" si="21"/>
        <v>0.1699867452866044</v>
      </c>
    </row>
    <row r="62" spans="1:18">
      <c r="C62" s="1">
        <v>5</v>
      </c>
      <c r="D62" s="1">
        <v>62.5</v>
      </c>
      <c r="E62" s="1">
        <f t="shared" si="16"/>
        <v>1.2962962962962963</v>
      </c>
      <c r="F62" s="1">
        <f t="shared" si="16"/>
        <v>1.3734567901234569</v>
      </c>
      <c r="G62" s="1">
        <f t="shared" si="16"/>
        <v>1.2962962962962963</v>
      </c>
      <c r="H62" s="1">
        <f t="shared" si="17"/>
        <v>1.3220164609053497</v>
      </c>
      <c r="I62" s="1">
        <f t="shared" si="18"/>
        <v>4.4548631881913561E-2</v>
      </c>
      <c r="L62" s="1">
        <v>5</v>
      </c>
      <c r="M62" s="1">
        <v>62.5</v>
      </c>
      <c r="N62" s="1">
        <f t="shared" si="19"/>
        <v>2.3456790123456792</v>
      </c>
      <c r="O62" s="1">
        <f t="shared" si="19"/>
        <v>2.3919753086419751</v>
      </c>
      <c r="P62" s="1">
        <f t="shared" si="19"/>
        <v>2.4074074074074074</v>
      </c>
      <c r="Q62" s="1">
        <f t="shared" si="20"/>
        <v>2.3816872427983538</v>
      </c>
      <c r="R62" s="1">
        <f t="shared" si="21"/>
        <v>3.2124475300403139E-2</v>
      </c>
    </row>
    <row r="63" spans="1:18">
      <c r="C63" s="1">
        <v>6</v>
      </c>
      <c r="D63" s="1">
        <v>31.25</v>
      </c>
      <c r="E63" s="1">
        <f t="shared" si="16"/>
        <v>0.6635802469135802</v>
      </c>
      <c r="F63" s="1">
        <f t="shared" si="16"/>
        <v>0.70987654320987648</v>
      </c>
      <c r="G63" s="1">
        <f t="shared" si="16"/>
        <v>0.69444444444444442</v>
      </c>
      <c r="H63" s="1">
        <f t="shared" si="17"/>
        <v>0.68930041152263366</v>
      </c>
      <c r="I63" s="1">
        <f t="shared" si="18"/>
        <v>2.3572920241542384E-2</v>
      </c>
      <c r="L63" s="1">
        <v>6</v>
      </c>
      <c r="M63" s="1">
        <v>31.25</v>
      </c>
      <c r="N63" s="1">
        <f t="shared" si="19"/>
        <v>1.574074074074074</v>
      </c>
      <c r="O63" s="1">
        <f t="shared" si="19"/>
        <v>1.6666666666666667</v>
      </c>
      <c r="P63" s="1">
        <f t="shared" si="19"/>
        <v>1.6203703703703705</v>
      </c>
      <c r="Q63" s="1">
        <f t="shared" si="20"/>
        <v>1.6203703703703702</v>
      </c>
      <c r="R63" s="1">
        <f t="shared" si="21"/>
        <v>4.6296296296302462E-2</v>
      </c>
    </row>
    <row r="64" spans="1:18">
      <c r="C64" s="1">
        <v>7</v>
      </c>
      <c r="D64" s="1">
        <v>15.625</v>
      </c>
      <c r="E64" s="1">
        <f t="shared" si="16"/>
        <v>0.35493827160493824</v>
      </c>
      <c r="F64" s="1">
        <f t="shared" si="16"/>
        <v>0.32407407407407407</v>
      </c>
      <c r="G64" s="1">
        <f t="shared" si="16"/>
        <v>0.30864197530864196</v>
      </c>
      <c r="H64" s="1">
        <f t="shared" si="17"/>
        <v>0.32921810699588477</v>
      </c>
      <c r="I64" s="1">
        <f t="shared" si="18"/>
        <v>2.3572920241542103E-2</v>
      </c>
      <c r="L64" s="1">
        <v>7</v>
      </c>
      <c r="M64" s="1">
        <v>15.625</v>
      </c>
      <c r="N64" s="1">
        <f t="shared" si="19"/>
        <v>0.74074074074074081</v>
      </c>
      <c r="O64" s="1">
        <f t="shared" si="19"/>
        <v>0.77160493827160492</v>
      </c>
      <c r="P64" s="1">
        <f t="shared" si="19"/>
        <v>0.80246913580246904</v>
      </c>
      <c r="Q64" s="1">
        <f t="shared" si="20"/>
        <v>0.77160493827160492</v>
      </c>
      <c r="R64" s="1">
        <f t="shared" si="21"/>
        <v>3.0864197530863311E-2</v>
      </c>
    </row>
    <row r="65" spans="3:18">
      <c r="C65" s="1">
        <v>8</v>
      </c>
      <c r="D65" s="1">
        <v>7.8125</v>
      </c>
      <c r="E65" s="1">
        <f t="shared" si="16"/>
        <v>0.23148148148148145</v>
      </c>
      <c r="F65" s="1">
        <f t="shared" si="16"/>
        <v>0.2160493827160494</v>
      </c>
      <c r="G65" s="1">
        <f t="shared" si="16"/>
        <v>0.24691358024691362</v>
      </c>
      <c r="H65" s="1">
        <f t="shared" si="17"/>
        <v>0.23148148148148148</v>
      </c>
      <c r="I65" s="1">
        <f t="shared" si="18"/>
        <v>1.5432098765432554E-2</v>
      </c>
      <c r="L65" s="1">
        <v>8</v>
      </c>
      <c r="M65" s="1">
        <v>7.8125</v>
      </c>
      <c r="N65" s="1">
        <f t="shared" si="19"/>
        <v>0.41666666666666669</v>
      </c>
      <c r="O65" s="1">
        <f t="shared" si="19"/>
        <v>0.44753086419753096</v>
      </c>
      <c r="P65" s="1">
        <f t="shared" si="19"/>
        <v>0.44753086419753096</v>
      </c>
      <c r="Q65" s="1">
        <f t="shared" si="20"/>
        <v>0.43724279835390956</v>
      </c>
      <c r="R65" s="1">
        <f t="shared" si="21"/>
        <v>1.7819452752766276E-2</v>
      </c>
    </row>
    <row r="66" spans="3:18">
      <c r="C66" s="1">
        <v>9</v>
      </c>
      <c r="D66" s="1">
        <v>3.90625</v>
      </c>
      <c r="E66" s="1">
        <f t="shared" si="16"/>
        <v>0.1851851851851852</v>
      </c>
      <c r="F66" s="1">
        <f t="shared" si="16"/>
        <v>0.2160493827160494</v>
      </c>
      <c r="G66" s="1">
        <f t="shared" si="16"/>
        <v>0.2160493827160494</v>
      </c>
      <c r="H66" s="1">
        <f t="shared" si="17"/>
        <v>0.20576131687242802</v>
      </c>
      <c r="I66" s="1">
        <f t="shared" si="18"/>
        <v>1.7819452752766234E-2</v>
      </c>
      <c r="L66" s="1">
        <v>9</v>
      </c>
      <c r="M66" s="1">
        <v>3.90625</v>
      </c>
      <c r="N66" s="1">
        <f t="shared" si="19"/>
        <v>0.27777777777777773</v>
      </c>
      <c r="O66" s="1">
        <f t="shared" si="19"/>
        <v>0.27777777777777773</v>
      </c>
      <c r="P66" s="1">
        <f t="shared" si="19"/>
        <v>0.2932098765432099</v>
      </c>
      <c r="Q66" s="1">
        <f t="shared" si="20"/>
        <v>0.28292181069958849</v>
      </c>
      <c r="R66" s="1">
        <f t="shared" si="21"/>
        <v>8.9097263763831536E-3</v>
      </c>
    </row>
    <row r="67" spans="3:18">
      <c r="C67" s="1">
        <v>10</v>
      </c>
      <c r="D67" s="1">
        <v>1.953125</v>
      </c>
      <c r="E67" s="1">
        <f t="shared" si="16"/>
        <v>0.15432098765432098</v>
      </c>
      <c r="F67" s="1">
        <f t="shared" si="16"/>
        <v>0.20061728395061726</v>
      </c>
      <c r="G67" s="1">
        <f t="shared" si="16"/>
        <v>0.1851851851851852</v>
      </c>
      <c r="H67" s="1">
        <f t="shared" si="17"/>
        <v>0.18004115226337447</v>
      </c>
      <c r="I67" s="1">
        <f t="shared" si="18"/>
        <v>2.3572920241542544E-2</v>
      </c>
      <c r="L67" s="1">
        <v>10</v>
      </c>
      <c r="M67" s="1">
        <v>1.953125</v>
      </c>
      <c r="N67" s="1">
        <f t="shared" si="19"/>
        <v>0.20061728395061726</v>
      </c>
      <c r="O67" s="1">
        <f t="shared" si="19"/>
        <v>0.2160493827160494</v>
      </c>
      <c r="P67" s="1">
        <f t="shared" si="19"/>
        <v>0.23148148148148145</v>
      </c>
      <c r="Q67" s="1">
        <f t="shared" si="20"/>
        <v>0.21604938271604937</v>
      </c>
      <c r="R67" s="1">
        <f t="shared" si="21"/>
        <v>1.5432098765432105E-2</v>
      </c>
    </row>
    <row r="68" spans="3:18">
      <c r="C68" s="1">
        <v>11</v>
      </c>
      <c r="D68" s="1">
        <v>0.9765625</v>
      </c>
      <c r="E68" s="1">
        <f t="shared" si="16"/>
        <v>0.13888888888888887</v>
      </c>
      <c r="F68" s="1">
        <f t="shared" si="16"/>
        <v>0.16975308641975306</v>
      </c>
      <c r="G68" s="1">
        <f t="shared" si="16"/>
        <v>0.16975308641975306</v>
      </c>
      <c r="H68" s="1">
        <f t="shared" si="17"/>
        <v>0.15946502057613166</v>
      </c>
      <c r="I68" s="1">
        <f t="shared" si="18"/>
        <v>1.7819452752766429E-2</v>
      </c>
      <c r="L68" s="1">
        <v>11</v>
      </c>
      <c r="M68" s="1">
        <v>0.9765625</v>
      </c>
      <c r="N68" s="1">
        <f t="shared" si="19"/>
        <v>0.1851851851851852</v>
      </c>
      <c r="O68" s="1">
        <f t="shared" si="19"/>
        <v>0.1851851851851852</v>
      </c>
      <c r="P68" s="1">
        <f t="shared" si="19"/>
        <v>0.1851851851851852</v>
      </c>
      <c r="Q68" s="1">
        <f t="shared" si="20"/>
        <v>0.1851851851851852</v>
      </c>
      <c r="R68" s="1">
        <f t="shared" si="21"/>
        <v>0</v>
      </c>
    </row>
    <row r="69" spans="3:18">
      <c r="C69" s="1">
        <v>12</v>
      </c>
      <c r="D69" s="1">
        <v>0.48828125</v>
      </c>
      <c r="E69" s="1">
        <f t="shared" si="16"/>
        <v>0.23148148148148145</v>
      </c>
      <c r="F69" s="1">
        <f t="shared" si="16"/>
        <v>0.16975308641975306</v>
      </c>
      <c r="G69" s="1">
        <f t="shared" si="16"/>
        <v>0.23148148148148145</v>
      </c>
      <c r="H69" s="1">
        <f t="shared" si="17"/>
        <v>0.21090534979423867</v>
      </c>
      <c r="I69" s="1">
        <f t="shared" si="18"/>
        <v>3.5638905505532663E-2</v>
      </c>
      <c r="L69" s="1">
        <v>12</v>
      </c>
      <c r="M69" s="1">
        <v>0.48828125</v>
      </c>
      <c r="N69" s="1">
        <f t="shared" si="19"/>
        <v>0.16975308641975306</v>
      </c>
      <c r="O69" s="1">
        <f t="shared" si="19"/>
        <v>0.16975308641975306</v>
      </c>
      <c r="P69" s="1">
        <f t="shared" si="19"/>
        <v>0.20061728395061726</v>
      </c>
      <c r="Q69" s="1">
        <f t="shared" si="20"/>
        <v>0.18004115226337447</v>
      </c>
      <c r="R69" s="1">
        <f t="shared" si="21"/>
        <v>1.7819452752766429E-2</v>
      </c>
    </row>
    <row r="70" spans="3:18">
      <c r="C70" s="1">
        <v>13</v>
      </c>
      <c r="D70" s="1">
        <v>0.244140625</v>
      </c>
      <c r="E70" s="1">
        <f t="shared" si="16"/>
        <v>0.16975308641975306</v>
      </c>
      <c r="F70" s="1">
        <f t="shared" si="16"/>
        <v>0.13888888888888887</v>
      </c>
      <c r="G70" s="1">
        <f t="shared" si="16"/>
        <v>0.15432098765432098</v>
      </c>
      <c r="H70" s="1">
        <f t="shared" si="17"/>
        <v>0.15432098765432098</v>
      </c>
      <c r="I70" s="1">
        <f t="shared" si="18"/>
        <v>1.5432098765431881E-2</v>
      </c>
      <c r="L70" s="1">
        <v>13</v>
      </c>
      <c r="M70" s="1">
        <v>0.244140625</v>
      </c>
      <c r="N70" s="1">
        <f t="shared" si="19"/>
        <v>0.15432098765432098</v>
      </c>
      <c r="O70" s="1">
        <f t="shared" si="19"/>
        <v>0.16975308641975306</v>
      </c>
      <c r="P70" s="1">
        <f t="shared" si="19"/>
        <v>0.16975308641975306</v>
      </c>
      <c r="Q70" s="1">
        <f t="shared" si="20"/>
        <v>0.16460905349794239</v>
      </c>
      <c r="R70" s="1">
        <f t="shared" si="21"/>
        <v>8.909726376383105E-3</v>
      </c>
    </row>
  </sheetData>
  <mergeCells count="12">
    <mergeCell ref="A23:A26"/>
    <mergeCell ref="A39:A42"/>
    <mergeCell ref="E5:G5"/>
    <mergeCell ref="N5:P5"/>
    <mergeCell ref="A6:A9"/>
    <mergeCell ref="E22:G22"/>
    <mergeCell ref="N22:P22"/>
    <mergeCell ref="E39:G39"/>
    <mergeCell ref="N39:P39"/>
    <mergeCell ref="A56:A59"/>
    <mergeCell ref="E56:G56"/>
    <mergeCell ref="N56:P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Moynihan</dc:creator>
  <cp:lastModifiedBy>0010883</cp:lastModifiedBy>
  <dcterms:created xsi:type="dcterms:W3CDTF">2019-06-03T14:51:07Z</dcterms:created>
  <dcterms:modified xsi:type="dcterms:W3CDTF">2019-07-04T14:02:48Z</dcterms:modified>
</cp:coreProperties>
</file>